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rgamliel/Documents/Amir/Articles/16HD boundaries RUES/sequencing_data/"/>
    </mc:Choice>
  </mc:AlternateContent>
  <xr:revisionPtr revIDLastSave="0" documentId="13_ncr:1_{851F9ADC-41B7-5748-9CBF-311E06972E1D}" xr6:coauthVersionLast="47" xr6:coauthVersionMax="47" xr10:uidLastSave="{00000000-0000-0000-0000-000000000000}"/>
  <bookViews>
    <workbookView xWindow="1980" yWindow="2500" windowWidth="26440" windowHeight="14360" xr2:uid="{298879D0-4187-5146-8E8A-A254681F3D88}"/>
  </bookViews>
  <sheets>
    <sheet name="summary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5" i="2" l="1"/>
  <c r="U35" i="2"/>
  <c r="T35" i="2"/>
  <c r="R35" i="2"/>
  <c r="P35" i="2"/>
  <c r="N35" i="2"/>
  <c r="L35" i="2"/>
  <c r="J35" i="2"/>
  <c r="H35" i="2"/>
  <c r="F35" i="2"/>
  <c r="E35" i="2"/>
  <c r="D35" i="2"/>
  <c r="W34" i="2"/>
  <c r="U34" i="2"/>
  <c r="T34" i="2"/>
  <c r="R34" i="2"/>
  <c r="P34" i="2"/>
  <c r="N34" i="2"/>
  <c r="L34" i="2"/>
  <c r="J34" i="2"/>
  <c r="H34" i="2"/>
  <c r="F34" i="2"/>
  <c r="E34" i="2"/>
  <c r="D34" i="2"/>
  <c r="C35" i="2"/>
  <c r="C34" i="2"/>
  <c r="Y20" i="2"/>
  <c r="X20" i="2"/>
  <c r="S20" i="2"/>
  <c r="Q20" i="2"/>
  <c r="O20" i="2"/>
  <c r="M20" i="2"/>
  <c r="K20" i="2"/>
  <c r="I20" i="2"/>
  <c r="G20" i="2"/>
  <c r="E20" i="2"/>
  <c r="Y33" i="2"/>
  <c r="X33" i="2"/>
  <c r="S33" i="2"/>
  <c r="Q33" i="2"/>
  <c r="O33" i="2"/>
  <c r="M33" i="2"/>
  <c r="K33" i="2"/>
  <c r="I33" i="2"/>
  <c r="G33" i="2"/>
  <c r="E33" i="2"/>
  <c r="Y32" i="2"/>
  <c r="X32" i="2"/>
  <c r="S32" i="2"/>
  <c r="Q32" i="2"/>
  <c r="O32" i="2"/>
  <c r="M32" i="2"/>
  <c r="K32" i="2"/>
  <c r="I32" i="2"/>
  <c r="G32" i="2"/>
  <c r="E32" i="2"/>
  <c r="Y31" i="2"/>
  <c r="X31" i="2"/>
  <c r="S31" i="2"/>
  <c r="Q31" i="2"/>
  <c r="O31" i="2"/>
  <c r="M31" i="2"/>
  <c r="K31" i="2"/>
  <c r="I31" i="2"/>
  <c r="G31" i="2"/>
  <c r="E31" i="2"/>
  <c r="Y30" i="2"/>
  <c r="X30" i="2"/>
  <c r="S30" i="2"/>
  <c r="Q30" i="2"/>
  <c r="O30" i="2"/>
  <c r="M30" i="2"/>
  <c r="K30" i="2"/>
  <c r="I30" i="2"/>
  <c r="G30" i="2"/>
  <c r="E30" i="2"/>
  <c r="Y29" i="2"/>
  <c r="X29" i="2"/>
  <c r="S29" i="2"/>
  <c r="Q29" i="2"/>
  <c r="O29" i="2"/>
  <c r="M29" i="2"/>
  <c r="K29" i="2"/>
  <c r="I29" i="2"/>
  <c r="G29" i="2"/>
  <c r="E29" i="2"/>
  <c r="Y28" i="2"/>
  <c r="X28" i="2"/>
  <c r="S28" i="2"/>
  <c r="Q28" i="2"/>
  <c r="O28" i="2"/>
  <c r="M28" i="2"/>
  <c r="K28" i="2"/>
  <c r="I28" i="2"/>
  <c r="G28" i="2"/>
  <c r="E28" i="2"/>
  <c r="Y27" i="2"/>
  <c r="X27" i="2"/>
  <c r="S27" i="2"/>
  <c r="Q27" i="2"/>
  <c r="O27" i="2"/>
  <c r="M27" i="2"/>
  <c r="K27" i="2"/>
  <c r="I27" i="2"/>
  <c r="G27" i="2"/>
  <c r="E27" i="2"/>
  <c r="Y26" i="2"/>
  <c r="X26" i="2"/>
  <c r="S26" i="2"/>
  <c r="Q26" i="2"/>
  <c r="O26" i="2"/>
  <c r="M26" i="2"/>
  <c r="K26" i="2"/>
  <c r="I26" i="2"/>
  <c r="G26" i="2"/>
  <c r="E26" i="2"/>
  <c r="Y25" i="2"/>
  <c r="X25" i="2"/>
  <c r="S25" i="2"/>
  <c r="Q25" i="2"/>
  <c r="O25" i="2"/>
  <c r="M25" i="2"/>
  <c r="K25" i="2"/>
  <c r="I25" i="2"/>
  <c r="G25" i="2"/>
  <c r="E25" i="2"/>
  <c r="Y24" i="2"/>
  <c r="X24" i="2"/>
  <c r="S24" i="2"/>
  <c r="Q24" i="2"/>
  <c r="O24" i="2"/>
  <c r="M24" i="2"/>
  <c r="K24" i="2"/>
  <c r="I24" i="2"/>
  <c r="G24" i="2"/>
  <c r="E24" i="2"/>
  <c r="Y23" i="2"/>
  <c r="X23" i="2"/>
  <c r="S23" i="2"/>
  <c r="Q23" i="2"/>
  <c r="O23" i="2"/>
  <c r="M23" i="2"/>
  <c r="K23" i="2"/>
  <c r="I23" i="2"/>
  <c r="G23" i="2"/>
  <c r="E23" i="2"/>
  <c r="Y22" i="2"/>
  <c r="X22" i="2"/>
  <c r="S22" i="2"/>
  <c r="Q22" i="2"/>
  <c r="O22" i="2"/>
  <c r="M22" i="2"/>
  <c r="K22" i="2"/>
  <c r="I22" i="2"/>
  <c r="G22" i="2"/>
  <c r="E22" i="2"/>
  <c r="Y21" i="2"/>
  <c r="X21" i="2"/>
  <c r="S21" i="2"/>
  <c r="Q21" i="2"/>
  <c r="O21" i="2"/>
  <c r="M21" i="2"/>
  <c r="K21" i="2"/>
  <c r="I21" i="2"/>
  <c r="G21" i="2"/>
  <c r="E21" i="2"/>
  <c r="Y19" i="2"/>
  <c r="X19" i="2"/>
  <c r="S19" i="2"/>
  <c r="Q19" i="2"/>
  <c r="O19" i="2"/>
  <c r="M19" i="2"/>
  <c r="K19" i="2"/>
  <c r="I19" i="2"/>
  <c r="G19" i="2"/>
  <c r="E19" i="2"/>
  <c r="Y18" i="2"/>
  <c r="X18" i="2"/>
  <c r="S18" i="2"/>
  <c r="Q18" i="2"/>
  <c r="O18" i="2"/>
  <c r="M18" i="2"/>
  <c r="K18" i="2"/>
  <c r="I18" i="2"/>
  <c r="G18" i="2"/>
  <c r="E18" i="2"/>
  <c r="S17" i="2"/>
  <c r="Q17" i="2"/>
  <c r="O17" i="2"/>
  <c r="M17" i="2"/>
  <c r="K17" i="2"/>
  <c r="I17" i="2"/>
  <c r="G17" i="2"/>
  <c r="E17" i="2"/>
  <c r="Y16" i="2"/>
  <c r="X16" i="2"/>
  <c r="V16" i="2"/>
  <c r="S16" i="2"/>
  <c r="Q16" i="2"/>
  <c r="O16" i="2"/>
  <c r="M16" i="2"/>
  <c r="K16" i="2"/>
  <c r="I16" i="2"/>
  <c r="G16" i="2"/>
  <c r="E16" i="2"/>
  <c r="S15" i="2"/>
  <c r="Q15" i="2"/>
  <c r="O15" i="2"/>
  <c r="M15" i="2"/>
  <c r="K15" i="2"/>
  <c r="I15" i="2"/>
  <c r="G15" i="2"/>
  <c r="E15" i="2"/>
  <c r="Y14" i="2"/>
  <c r="X14" i="2"/>
  <c r="V14" i="2"/>
  <c r="S14" i="2"/>
  <c r="Q14" i="2"/>
  <c r="O14" i="2"/>
  <c r="M14" i="2"/>
  <c r="K14" i="2"/>
  <c r="I14" i="2"/>
  <c r="G14" i="2"/>
  <c r="E14" i="2"/>
  <c r="S13" i="2"/>
  <c r="Q13" i="2"/>
  <c r="O13" i="2"/>
  <c r="M13" i="2"/>
  <c r="K13" i="2"/>
  <c r="I13" i="2"/>
  <c r="G13" i="2"/>
  <c r="E13" i="2"/>
  <c r="Y12" i="2"/>
  <c r="X12" i="2"/>
  <c r="V12" i="2"/>
  <c r="S12" i="2"/>
  <c r="Q12" i="2"/>
  <c r="O12" i="2"/>
  <c r="M12" i="2"/>
  <c r="K12" i="2"/>
  <c r="I12" i="2"/>
  <c r="G12" i="2"/>
  <c r="E12" i="2"/>
  <c r="S11" i="2"/>
  <c r="Q11" i="2"/>
  <c r="O11" i="2"/>
  <c r="M11" i="2"/>
  <c r="K11" i="2"/>
  <c r="I11" i="2"/>
  <c r="G11" i="2"/>
  <c r="E11" i="2"/>
  <c r="Y10" i="2"/>
  <c r="X10" i="2"/>
  <c r="V10" i="2"/>
  <c r="S10" i="2"/>
  <c r="Q10" i="2"/>
  <c r="O10" i="2"/>
  <c r="M10" i="2"/>
  <c r="K10" i="2"/>
  <c r="I10" i="2"/>
  <c r="G10" i="2"/>
  <c r="E10" i="2"/>
  <c r="S9" i="2"/>
  <c r="Q9" i="2"/>
  <c r="O9" i="2"/>
  <c r="M9" i="2"/>
  <c r="K9" i="2"/>
  <c r="I9" i="2"/>
  <c r="G9" i="2"/>
  <c r="E9" i="2"/>
  <c r="Y8" i="2"/>
  <c r="X8" i="2"/>
  <c r="V8" i="2"/>
  <c r="S8" i="2"/>
  <c r="Q8" i="2"/>
  <c r="O8" i="2"/>
  <c r="M8" i="2"/>
  <c r="K8" i="2"/>
  <c r="I8" i="2"/>
  <c r="G8" i="2"/>
  <c r="E8" i="2"/>
  <c r="S7" i="2"/>
  <c r="Q7" i="2"/>
  <c r="O7" i="2"/>
  <c r="M7" i="2"/>
  <c r="K7" i="2"/>
  <c r="I7" i="2"/>
  <c r="G7" i="2"/>
  <c r="E7" i="2"/>
  <c r="Y6" i="2"/>
  <c r="X6" i="2"/>
  <c r="V6" i="2"/>
  <c r="S6" i="2"/>
  <c r="Q6" i="2"/>
  <c r="O6" i="2"/>
  <c r="M6" i="2"/>
  <c r="K6" i="2"/>
  <c r="I6" i="2"/>
  <c r="G6" i="2"/>
  <c r="E6" i="2"/>
  <c r="S5" i="2"/>
  <c r="Q5" i="2"/>
  <c r="O5" i="2"/>
  <c r="M5" i="2"/>
  <c r="K5" i="2"/>
  <c r="I5" i="2"/>
  <c r="G5" i="2"/>
  <c r="E5" i="2"/>
  <c r="Y4" i="2"/>
  <c r="X4" i="2"/>
  <c r="V4" i="2"/>
  <c r="S4" i="2"/>
  <c r="Q4" i="2"/>
  <c r="O4" i="2"/>
  <c r="M4" i="2"/>
  <c r="K4" i="2"/>
  <c r="I4" i="2"/>
  <c r="G4" i="2"/>
  <c r="E4" i="2"/>
  <c r="S3" i="2"/>
  <c r="Q3" i="2"/>
  <c r="O3" i="2"/>
  <c r="M3" i="2"/>
  <c r="K3" i="2"/>
  <c r="I3" i="2"/>
  <c r="G3" i="2"/>
  <c r="E3" i="2"/>
  <c r="Y2" i="2"/>
  <c r="X2" i="2"/>
  <c r="V2" i="2"/>
  <c r="S2" i="2"/>
  <c r="Q2" i="2"/>
  <c r="O2" i="2"/>
  <c r="M2" i="2"/>
  <c r="K2" i="2"/>
  <c r="I2" i="2"/>
  <c r="G2" i="2"/>
  <c r="E2" i="2"/>
</calcChain>
</file>

<file path=xl/sharedStrings.xml><?xml version="1.0" encoding="utf-8"?>
<sst xmlns="http://schemas.openxmlformats.org/spreadsheetml/2006/main" count="91" uniqueCount="91">
  <si>
    <t>ID</t>
  </si>
  <si>
    <t>sample name</t>
  </si>
  <si>
    <t>input</t>
  </si>
  <si>
    <t>aligned</t>
  </si>
  <si>
    <t>align yield</t>
  </si>
  <si>
    <t>pairs</t>
  </si>
  <si>
    <t>pairs yield</t>
  </si>
  <si>
    <t>intra-chromosomal</t>
  </si>
  <si>
    <t>intra-chromosomal yield</t>
  </si>
  <si>
    <t>samestrand</t>
  </si>
  <si>
    <t>samestrand fraction</t>
  </si>
  <si>
    <t>inward</t>
  </si>
  <si>
    <t>inward fraction</t>
  </si>
  <si>
    <t>outward</t>
  </si>
  <si>
    <t>outward fraction</t>
  </si>
  <si>
    <t>unligated fragments</t>
  </si>
  <si>
    <t>unligated fraction</t>
  </si>
  <si>
    <t>unique</t>
  </si>
  <si>
    <t>unique yield</t>
  </si>
  <si>
    <t>merged</t>
  </si>
  <si>
    <t>merged unique</t>
  </si>
  <si>
    <t>merged unique yield</t>
  </si>
  <si>
    <t>filtered</t>
  </si>
  <si>
    <t>filtered yield</t>
  </si>
  <si>
    <t>net yield</t>
  </si>
  <si>
    <t>0083</t>
  </si>
  <si>
    <t>ctrl 15min rep1 (83)</t>
  </si>
  <si>
    <t>0084</t>
  </si>
  <si>
    <t>ctrl 15min rep2 (84)</t>
  </si>
  <si>
    <t>0085</t>
  </si>
  <si>
    <t>FP 15min rep2 (85)</t>
  </si>
  <si>
    <t>0086</t>
  </si>
  <si>
    <t>FP 1h rep1 (86)</t>
  </si>
  <si>
    <t>0087</t>
  </si>
  <si>
    <t>FP 1h rep2 (87)</t>
  </si>
  <si>
    <t>0088</t>
  </si>
  <si>
    <t>FP 3h rep1 (88)</t>
  </si>
  <si>
    <t>0089</t>
  </si>
  <si>
    <t>FP 3h rep2 (89)</t>
  </si>
  <si>
    <t>0090</t>
  </si>
  <si>
    <t>ctrl 1h rep1 (90)</t>
  </si>
  <si>
    <t>0091</t>
  </si>
  <si>
    <t>ctrl 1h rep2 (91)</t>
  </si>
  <si>
    <t>0092</t>
  </si>
  <si>
    <t>TRP 15min rep1 (92)</t>
  </si>
  <si>
    <t>0093</t>
  </si>
  <si>
    <t>TRP 15min rep2 (93)</t>
  </si>
  <si>
    <t>0094</t>
  </si>
  <si>
    <t>TRP 1h rep1 (94)</t>
  </si>
  <si>
    <t>0095</t>
  </si>
  <si>
    <t>TRP 1h rep2 (95)</t>
  </si>
  <si>
    <t>0096</t>
  </si>
  <si>
    <t>TRP 3h rep1 (96)</t>
  </si>
  <si>
    <t>0097</t>
  </si>
  <si>
    <t>TRP 3h rep2 (97)</t>
  </si>
  <si>
    <t>0098</t>
  </si>
  <si>
    <t>FP 15min rep1 (98)</t>
  </si>
  <si>
    <t>sum</t>
  </si>
  <si>
    <t>0050</t>
  </si>
  <si>
    <t>2,5-HD 5min rep1 (50)</t>
  </si>
  <si>
    <t>0034</t>
  </si>
  <si>
    <t>2,5-HD 5min rep1 (34)</t>
  </si>
  <si>
    <t>0051</t>
  </si>
  <si>
    <t>2,5-HD 5min rep2 (51)</t>
  </si>
  <si>
    <t>0035</t>
  </si>
  <si>
    <t>2,5-HD 5min rep2 (35)</t>
  </si>
  <si>
    <t>0052</t>
  </si>
  <si>
    <t>1,6-HD 5min rep1 (52)</t>
  </si>
  <si>
    <t>0036</t>
  </si>
  <si>
    <t>1,6-HD 5min rep1 (36)</t>
  </si>
  <si>
    <t>0053</t>
  </si>
  <si>
    <t>1,6-HD 5min rep2 (53)</t>
  </si>
  <si>
    <t>0037</t>
  </si>
  <si>
    <t>1,6-HD 5min rep2 (37)</t>
  </si>
  <si>
    <t>0054</t>
  </si>
  <si>
    <t>1,6-HD 30min rep1 (54)</t>
  </si>
  <si>
    <t>0040</t>
  </si>
  <si>
    <t>1,6-HD 30min rep1 (40)</t>
  </si>
  <si>
    <t>0055</t>
  </si>
  <si>
    <t>1,6-HD 30min rep2 (55)</t>
  </si>
  <si>
    <t>0041</t>
  </si>
  <si>
    <t>1,6-HD 30min rep2 (41)</t>
  </si>
  <si>
    <t>0056</t>
  </si>
  <si>
    <t>1,6-HD 3h rep1 (56)</t>
  </si>
  <si>
    <t>0048</t>
  </si>
  <si>
    <t>1,6-HD 3h rep1 (48)</t>
  </si>
  <si>
    <t>0057</t>
  </si>
  <si>
    <t>1,6-HD 3h rep2 (57)</t>
  </si>
  <si>
    <t>0049</t>
  </si>
  <si>
    <t>1,6-HD 3h rep2 (49)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 applyAlignment="1">
      <alignment wrapText="1"/>
    </xf>
    <xf numFmtId="10" fontId="0" fillId="0" borderId="0" xfId="0" applyNumberFormat="1"/>
    <xf numFmtId="164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549A3-A38B-014B-B76E-B074BE52E509}">
  <dimension ref="A1:Y35"/>
  <sheetViews>
    <sheetView tabSelected="1" workbookViewId="0">
      <selection activeCell="C25" sqref="C25"/>
    </sheetView>
  </sheetViews>
  <sheetFormatPr baseColWidth="10" defaultColWidth="8.83203125" defaultRowHeight="15" x14ac:dyDescent="0.2"/>
  <cols>
    <col min="1" max="1" width="5.6640625" customWidth="1"/>
    <col min="2" max="2" width="24.6640625" customWidth="1"/>
    <col min="3" max="3" width="13.6640625" customWidth="1"/>
    <col min="4" max="4" width="13.83203125" customWidth="1"/>
    <col min="5" max="5" width="8.6640625" customWidth="1"/>
    <col min="6" max="6" width="14.6640625" customWidth="1"/>
    <col min="7" max="7" width="8.6640625" customWidth="1"/>
    <col min="8" max="8" width="14" customWidth="1"/>
    <col min="9" max="9" width="8.6640625" customWidth="1"/>
    <col min="10" max="10" width="12.6640625" customWidth="1"/>
    <col min="11" max="11" width="8.6640625" customWidth="1"/>
    <col min="12" max="12" width="12.6640625" customWidth="1"/>
    <col min="13" max="13" width="8.6640625" customWidth="1"/>
    <col min="14" max="14" width="12.6640625" customWidth="1"/>
    <col min="15" max="15" width="8.6640625" customWidth="1"/>
    <col min="16" max="16" width="12.6640625" customWidth="1"/>
    <col min="17" max="17" width="8.6640625" customWidth="1"/>
    <col min="18" max="18" width="13.5" customWidth="1"/>
    <col min="19" max="19" width="8.6640625" customWidth="1"/>
    <col min="20" max="21" width="12.6640625" customWidth="1"/>
    <col min="22" max="22" width="8.6640625" customWidth="1"/>
    <col min="23" max="23" width="13.83203125" customWidth="1"/>
    <col min="24" max="25" width="8.6640625" customWidth="1"/>
  </cols>
  <sheetData>
    <row r="1" spans="1:25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">
      <c r="A2" t="s">
        <v>58</v>
      </c>
      <c r="B2" t="s">
        <v>59</v>
      </c>
      <c r="C2">
        <v>191503976</v>
      </c>
      <c r="D2">
        <v>215832452</v>
      </c>
      <c r="E2" s="2">
        <f t="shared" ref="E2:E17" si="0">1*D2/C2</f>
        <v>1.1270390124954899</v>
      </c>
      <c r="F2">
        <v>87320655</v>
      </c>
      <c r="G2" s="2">
        <f t="shared" ref="G2:G17" si="1">2*F2/D2</f>
        <v>0.80915223073127107</v>
      </c>
      <c r="H2">
        <v>54317187</v>
      </c>
      <c r="I2" s="2">
        <f t="shared" ref="I2:I17" si="2">1*H2/F2</f>
        <v>0.62204282594994276</v>
      </c>
      <c r="J2">
        <v>26340827</v>
      </c>
      <c r="K2" s="2">
        <f t="shared" ref="K2:K17" si="3">1*J2/H2</f>
        <v>0.48494460878469275</v>
      </c>
      <c r="L2">
        <v>14816417</v>
      </c>
      <c r="M2" s="2">
        <f t="shared" ref="M2:M17" si="4">1*L2/H2</f>
        <v>0.27277585269649551</v>
      </c>
      <c r="N2">
        <v>13159943</v>
      </c>
      <c r="O2" s="2">
        <f t="shared" ref="O2:O17" si="5">1*N2/H2</f>
        <v>0.24227953851881173</v>
      </c>
      <c r="P2">
        <v>2587065</v>
      </c>
      <c r="Q2" s="2">
        <f t="shared" ref="Q2:Q17" si="6">1*P2/H2</f>
        <v>4.7628847200794841E-2</v>
      </c>
      <c r="R2">
        <v>80258739</v>
      </c>
      <c r="S2" s="2">
        <f t="shared" ref="S2:S17" si="7">1*R2/F2</f>
        <v>0.91912662588250171</v>
      </c>
      <c r="T2">
        <v>88962785</v>
      </c>
      <c r="U2">
        <v>88956049</v>
      </c>
      <c r="V2" s="2">
        <f>1*U2/T2</f>
        <v>0.99992428294595315</v>
      </c>
      <c r="W2">
        <v>86109051</v>
      </c>
      <c r="X2" s="2">
        <f>1*W2/U2</f>
        <v>0.96799545357505701</v>
      </c>
      <c r="Y2" s="2">
        <f>2*W2/SUM(C2:C3)</f>
        <v>0.80058797145107718</v>
      </c>
    </row>
    <row r="3" spans="1:25" x14ac:dyDescent="0.2">
      <c r="A3" t="s">
        <v>60</v>
      </c>
      <c r="B3" t="s">
        <v>61</v>
      </c>
      <c r="C3">
        <v>23610550</v>
      </c>
      <c r="D3">
        <v>22015288</v>
      </c>
      <c r="E3" s="2">
        <f t="shared" si="0"/>
        <v>0.93243435667529984</v>
      </c>
      <c r="F3">
        <v>8917800</v>
      </c>
      <c r="G3" s="2">
        <f t="shared" si="1"/>
        <v>0.81014611301019546</v>
      </c>
      <c r="H3">
        <v>6219164</v>
      </c>
      <c r="I3" s="2">
        <f t="shared" si="2"/>
        <v>0.69738769651707821</v>
      </c>
      <c r="J3">
        <v>3014142</v>
      </c>
      <c r="K3" s="2">
        <f t="shared" si="3"/>
        <v>0.48465388595637615</v>
      </c>
      <c r="L3">
        <v>1701480</v>
      </c>
      <c r="M3" s="2">
        <f t="shared" si="4"/>
        <v>0.27358661067629025</v>
      </c>
      <c r="N3">
        <v>1503542</v>
      </c>
      <c r="O3" s="2">
        <f t="shared" si="5"/>
        <v>0.24175950336733362</v>
      </c>
      <c r="P3">
        <v>257666</v>
      </c>
      <c r="Q3" s="2">
        <f t="shared" si="6"/>
        <v>4.1430970464840615E-2</v>
      </c>
      <c r="R3">
        <v>8704046</v>
      </c>
      <c r="S3" s="2">
        <f t="shared" si="7"/>
        <v>0.97603063535849655</v>
      </c>
    </row>
    <row r="4" spans="1:25" x14ac:dyDescent="0.2">
      <c r="A4" t="s">
        <v>62</v>
      </c>
      <c r="B4" t="s">
        <v>63</v>
      </c>
      <c r="C4">
        <v>183363392</v>
      </c>
      <c r="D4">
        <v>209512146</v>
      </c>
      <c r="E4" s="2">
        <f t="shared" si="0"/>
        <v>1.1426061860810255</v>
      </c>
      <c r="F4">
        <v>81726931</v>
      </c>
      <c r="G4" s="2">
        <f t="shared" si="1"/>
        <v>0.78016413425501352</v>
      </c>
      <c r="H4">
        <v>49115926</v>
      </c>
      <c r="I4" s="2">
        <f t="shared" si="2"/>
        <v>0.60097602343589773</v>
      </c>
      <c r="J4">
        <v>23806275</v>
      </c>
      <c r="K4" s="2">
        <f t="shared" si="3"/>
        <v>0.4846956361975136</v>
      </c>
      <c r="L4">
        <v>13399671</v>
      </c>
      <c r="M4" s="2">
        <f t="shared" si="4"/>
        <v>0.272817232439026</v>
      </c>
      <c r="N4">
        <v>11909980</v>
      </c>
      <c r="O4" s="2">
        <f t="shared" si="5"/>
        <v>0.2424871313634604</v>
      </c>
      <c r="P4">
        <v>2225732</v>
      </c>
      <c r="Q4" s="2">
        <f t="shared" si="6"/>
        <v>4.5315892038765591E-2</v>
      </c>
      <c r="R4">
        <v>77870800</v>
      </c>
      <c r="S4" s="2">
        <f t="shared" si="7"/>
        <v>0.95281688725103353</v>
      </c>
      <c r="T4">
        <v>89731471</v>
      </c>
      <c r="U4">
        <v>89725504</v>
      </c>
      <c r="V4" s="2">
        <f>1*U4/T4</f>
        <v>0.99993350159165451</v>
      </c>
      <c r="W4">
        <v>87148043</v>
      </c>
      <c r="X4" s="2">
        <f>1*W4/U4</f>
        <v>0.97127393121135319</v>
      </c>
      <c r="Y4" s="2">
        <f>2*W4/SUM(C4:C5)</f>
        <v>0.80714801325478869</v>
      </c>
    </row>
    <row r="5" spans="1:25" x14ac:dyDescent="0.2">
      <c r="A5" t="s">
        <v>64</v>
      </c>
      <c r="B5" t="s">
        <v>65</v>
      </c>
      <c r="C5">
        <v>32577282</v>
      </c>
      <c r="D5">
        <v>30566035</v>
      </c>
      <c r="E5" s="2">
        <f t="shared" si="0"/>
        <v>0.93826228351401442</v>
      </c>
      <c r="F5">
        <v>12105597</v>
      </c>
      <c r="G5" s="2">
        <f t="shared" si="1"/>
        <v>0.79209468941588268</v>
      </c>
      <c r="H5">
        <v>8005176</v>
      </c>
      <c r="I5" s="2">
        <f t="shared" si="2"/>
        <v>0.66127891090377455</v>
      </c>
      <c r="J5">
        <v>3901037</v>
      </c>
      <c r="K5" s="2">
        <f t="shared" si="3"/>
        <v>0.48731433262679047</v>
      </c>
      <c r="L5">
        <v>2158770</v>
      </c>
      <c r="M5" s="2">
        <f t="shared" si="4"/>
        <v>0.26967177236328094</v>
      </c>
      <c r="N5">
        <v>1945369</v>
      </c>
      <c r="O5" s="2">
        <f t="shared" si="5"/>
        <v>0.24301389500992857</v>
      </c>
      <c r="P5">
        <v>281055</v>
      </c>
      <c r="Q5" s="2">
        <f t="shared" si="6"/>
        <v>3.5109159373885097E-2</v>
      </c>
      <c r="R5">
        <v>11860671</v>
      </c>
      <c r="S5" s="2">
        <f t="shared" si="7"/>
        <v>0.97976754058473947</v>
      </c>
    </row>
    <row r="6" spans="1:25" x14ac:dyDescent="0.2">
      <c r="A6" t="s">
        <v>66</v>
      </c>
      <c r="B6" t="s">
        <v>67</v>
      </c>
      <c r="C6">
        <v>185878314</v>
      </c>
      <c r="D6">
        <v>209704981</v>
      </c>
      <c r="E6" s="2">
        <f t="shared" si="0"/>
        <v>1.1281842216408311</v>
      </c>
      <c r="F6">
        <v>84330685</v>
      </c>
      <c r="G6" s="2">
        <f t="shared" si="1"/>
        <v>0.80427927460626225</v>
      </c>
      <c r="H6">
        <v>55812340</v>
      </c>
      <c r="I6" s="2">
        <f t="shared" si="2"/>
        <v>0.66182718662844964</v>
      </c>
      <c r="J6">
        <v>27343085</v>
      </c>
      <c r="K6" s="2">
        <f t="shared" si="3"/>
        <v>0.48991110209677646</v>
      </c>
      <c r="L6">
        <v>14806011</v>
      </c>
      <c r="M6" s="2">
        <f t="shared" si="4"/>
        <v>0.26528203261142608</v>
      </c>
      <c r="N6">
        <v>13663244</v>
      </c>
      <c r="O6" s="2">
        <f t="shared" si="5"/>
        <v>0.24480686529179749</v>
      </c>
      <c r="P6">
        <v>2002088</v>
      </c>
      <c r="Q6" s="2">
        <f t="shared" si="6"/>
        <v>3.5871780326716278E-2</v>
      </c>
      <c r="R6">
        <v>77733038</v>
      </c>
      <c r="S6" s="2">
        <f t="shared" si="7"/>
        <v>0.92176457478081675</v>
      </c>
      <c r="T6">
        <v>86853537</v>
      </c>
      <c r="U6">
        <v>86848691</v>
      </c>
      <c r="V6" s="2">
        <f>1*U6/T6</f>
        <v>0.99994420492052039</v>
      </c>
      <c r="W6">
        <v>84603116</v>
      </c>
      <c r="X6" s="2">
        <f>1*W6/U6</f>
        <v>0.97414382445902381</v>
      </c>
      <c r="Y6" s="2">
        <f>2*W6/SUM(C6:C7)</f>
        <v>0.80344840269181772</v>
      </c>
    </row>
    <row r="7" spans="1:25" x14ac:dyDescent="0.2">
      <c r="A7" t="s">
        <v>68</v>
      </c>
      <c r="B7" t="s">
        <v>69</v>
      </c>
      <c r="C7">
        <v>24721684</v>
      </c>
      <c r="D7">
        <v>23068485</v>
      </c>
      <c r="E7" s="2">
        <f t="shared" si="0"/>
        <v>0.93312757334815866</v>
      </c>
      <c r="F7">
        <v>9358850</v>
      </c>
      <c r="G7" s="2">
        <f t="shared" si="1"/>
        <v>0.81139702065393549</v>
      </c>
      <c r="H7">
        <v>6858835</v>
      </c>
      <c r="I7" s="2">
        <f t="shared" si="2"/>
        <v>0.73287156007415444</v>
      </c>
      <c r="J7">
        <v>3369656</v>
      </c>
      <c r="K7" s="2">
        <f t="shared" si="3"/>
        <v>0.49128693138120394</v>
      </c>
      <c r="L7">
        <v>1811417</v>
      </c>
      <c r="M7" s="2">
        <f t="shared" si="4"/>
        <v>0.26409980703720093</v>
      </c>
      <c r="N7">
        <v>1677762</v>
      </c>
      <c r="O7" s="2">
        <f t="shared" si="5"/>
        <v>0.24461326158159513</v>
      </c>
      <c r="P7">
        <v>189650</v>
      </c>
      <c r="Q7" s="2">
        <f t="shared" si="6"/>
        <v>2.7650468337552952E-2</v>
      </c>
      <c r="R7">
        <v>9120499</v>
      </c>
      <c r="S7" s="2">
        <f t="shared" si="7"/>
        <v>0.97453202049397092</v>
      </c>
    </row>
    <row r="8" spans="1:25" x14ac:dyDescent="0.2">
      <c r="A8" t="s">
        <v>70</v>
      </c>
      <c r="B8" t="s">
        <v>71</v>
      </c>
      <c r="C8">
        <v>182452562</v>
      </c>
      <c r="D8">
        <v>205683437</v>
      </c>
      <c r="E8" s="2">
        <f t="shared" si="0"/>
        <v>1.12732556202746</v>
      </c>
      <c r="F8">
        <v>82737149</v>
      </c>
      <c r="G8" s="2">
        <f t="shared" si="1"/>
        <v>0.80450959208737838</v>
      </c>
      <c r="H8">
        <v>53461917</v>
      </c>
      <c r="I8" s="2">
        <f t="shared" si="2"/>
        <v>0.64616581120048022</v>
      </c>
      <c r="J8">
        <v>26220897</v>
      </c>
      <c r="K8" s="2">
        <f t="shared" si="3"/>
        <v>0.4904593488482652</v>
      </c>
      <c r="L8">
        <v>14135802</v>
      </c>
      <c r="M8" s="2">
        <f t="shared" si="4"/>
        <v>0.26440881272551447</v>
      </c>
      <c r="N8">
        <v>13105218</v>
      </c>
      <c r="O8" s="2">
        <f t="shared" si="5"/>
        <v>0.2451318384262203</v>
      </c>
      <c r="P8">
        <v>1903363</v>
      </c>
      <c r="Q8" s="2">
        <f t="shared" si="6"/>
        <v>3.5602221297077692E-2</v>
      </c>
      <c r="R8">
        <v>75817881</v>
      </c>
      <c r="S8" s="2">
        <f t="shared" si="7"/>
        <v>0.91637048068939386</v>
      </c>
      <c r="T8">
        <v>84958473</v>
      </c>
      <c r="U8">
        <v>84953618</v>
      </c>
      <c r="V8" s="2">
        <f>1*U8/T8</f>
        <v>0.99994285443430697</v>
      </c>
      <c r="W8">
        <v>82831083</v>
      </c>
      <c r="X8" s="2">
        <f>1*W8/U8</f>
        <v>0.97501536662040689</v>
      </c>
      <c r="Y8" s="2">
        <f>2*W8/SUM(C8:C9)</f>
        <v>0.79914988274464327</v>
      </c>
    </row>
    <row r="9" spans="1:25" x14ac:dyDescent="0.2">
      <c r="A9" t="s">
        <v>72</v>
      </c>
      <c r="B9" t="s">
        <v>73</v>
      </c>
      <c r="C9">
        <v>24845430</v>
      </c>
      <c r="D9">
        <v>23163751</v>
      </c>
      <c r="E9" s="2">
        <f t="shared" si="0"/>
        <v>0.93231435318285893</v>
      </c>
      <c r="F9">
        <v>9389029</v>
      </c>
      <c r="G9" s="2">
        <f t="shared" si="1"/>
        <v>0.81066568190963539</v>
      </c>
      <c r="H9">
        <v>6717220</v>
      </c>
      <c r="I9" s="2">
        <f t="shared" si="2"/>
        <v>0.71543287383604848</v>
      </c>
      <c r="J9">
        <v>3301149</v>
      </c>
      <c r="K9" s="2">
        <f t="shared" si="3"/>
        <v>0.49144571712702578</v>
      </c>
      <c r="L9">
        <v>1768072</v>
      </c>
      <c r="M9" s="2">
        <f t="shared" si="4"/>
        <v>0.26321484185421945</v>
      </c>
      <c r="N9">
        <v>1647999</v>
      </c>
      <c r="O9" s="2">
        <f t="shared" si="5"/>
        <v>0.24533944101875479</v>
      </c>
      <c r="P9">
        <v>183584</v>
      </c>
      <c r="Q9" s="2">
        <f t="shared" si="6"/>
        <v>2.7330353926177792E-2</v>
      </c>
      <c r="R9">
        <v>9140592</v>
      </c>
      <c r="S9" s="2">
        <f t="shared" si="7"/>
        <v>0.97353964930771864</v>
      </c>
    </row>
    <row r="10" spans="1:25" x14ac:dyDescent="0.2">
      <c r="A10" t="s">
        <v>74</v>
      </c>
      <c r="B10" t="s">
        <v>75</v>
      </c>
      <c r="C10">
        <v>129676556</v>
      </c>
      <c r="D10">
        <v>148855653</v>
      </c>
      <c r="E10" s="2">
        <f t="shared" si="0"/>
        <v>1.1478994938761329</v>
      </c>
      <c r="F10">
        <v>56773461</v>
      </c>
      <c r="G10" s="2">
        <f t="shared" si="1"/>
        <v>0.76279885722579843</v>
      </c>
      <c r="H10">
        <v>36102619</v>
      </c>
      <c r="I10" s="2">
        <f t="shared" si="2"/>
        <v>0.63590660784270314</v>
      </c>
      <c r="J10">
        <v>17630122</v>
      </c>
      <c r="K10" s="2">
        <f t="shared" si="3"/>
        <v>0.48833360261204317</v>
      </c>
      <c r="L10">
        <v>9642948</v>
      </c>
      <c r="M10" s="2">
        <f t="shared" si="4"/>
        <v>0.26709829555578779</v>
      </c>
      <c r="N10">
        <v>8829549</v>
      </c>
      <c r="O10" s="2">
        <f t="shared" si="5"/>
        <v>0.24456810183216901</v>
      </c>
      <c r="P10">
        <v>1355284</v>
      </c>
      <c r="Q10" s="2">
        <f t="shared" si="6"/>
        <v>3.7539769621699741E-2</v>
      </c>
      <c r="R10">
        <v>54287407</v>
      </c>
      <c r="S10" s="2">
        <f t="shared" si="7"/>
        <v>0.95621098386092751</v>
      </c>
      <c r="T10">
        <v>64431895</v>
      </c>
      <c r="U10">
        <v>64426662</v>
      </c>
      <c r="V10" s="2">
        <f>1*U10/T10</f>
        <v>0.99991878246014654</v>
      </c>
      <c r="W10">
        <v>62797929</v>
      </c>
      <c r="X10" s="2">
        <f>1*W10/U10</f>
        <v>0.97471958115725443</v>
      </c>
      <c r="Y10" s="2">
        <f>2*W10/SUM(C10:C11)</f>
        <v>0.79830160816679308</v>
      </c>
    </row>
    <row r="11" spans="1:25" x14ac:dyDescent="0.2">
      <c r="A11" t="s">
        <v>76</v>
      </c>
      <c r="B11" t="s">
        <v>77</v>
      </c>
      <c r="C11">
        <v>27652274</v>
      </c>
      <c r="D11">
        <v>26052224</v>
      </c>
      <c r="E11" s="2">
        <f t="shared" si="0"/>
        <v>0.94213676603956698</v>
      </c>
      <c r="F11">
        <v>10360028</v>
      </c>
      <c r="G11" s="2">
        <f t="shared" si="1"/>
        <v>0.79532772326846257</v>
      </c>
      <c r="H11">
        <v>7041858</v>
      </c>
      <c r="I11" s="2">
        <f t="shared" si="2"/>
        <v>0.67971418610065537</v>
      </c>
      <c r="J11">
        <v>3452618</v>
      </c>
      <c r="K11" s="2">
        <f t="shared" si="3"/>
        <v>0.49029929316950155</v>
      </c>
      <c r="L11">
        <v>1868175</v>
      </c>
      <c r="M11" s="2">
        <f t="shared" si="4"/>
        <v>0.26529575007050699</v>
      </c>
      <c r="N11">
        <v>1721065</v>
      </c>
      <c r="O11" s="2">
        <f t="shared" si="5"/>
        <v>0.24440495675999147</v>
      </c>
      <c r="P11">
        <v>197318</v>
      </c>
      <c r="Q11" s="2">
        <f t="shared" si="6"/>
        <v>2.802072975626603E-2</v>
      </c>
      <c r="R11">
        <v>10144488</v>
      </c>
      <c r="S11" s="2">
        <f t="shared" si="7"/>
        <v>0.97919503692461063</v>
      </c>
    </row>
    <row r="12" spans="1:25" x14ac:dyDescent="0.2">
      <c r="A12" t="s">
        <v>78</v>
      </c>
      <c r="B12" t="s">
        <v>79</v>
      </c>
      <c r="C12">
        <v>137732558</v>
      </c>
      <c r="D12">
        <v>157601185</v>
      </c>
      <c r="E12" s="2">
        <f t="shared" si="0"/>
        <v>1.1442551223073922</v>
      </c>
      <c r="F12">
        <v>60923953</v>
      </c>
      <c r="G12" s="2">
        <f t="shared" si="1"/>
        <v>0.77314079840199168</v>
      </c>
      <c r="H12">
        <v>37962733</v>
      </c>
      <c r="I12" s="2">
        <f t="shared" si="2"/>
        <v>0.62311670747956882</v>
      </c>
      <c r="J12">
        <v>18534731</v>
      </c>
      <c r="K12" s="2">
        <f t="shared" si="3"/>
        <v>0.48823489604923859</v>
      </c>
      <c r="L12">
        <v>10149231</v>
      </c>
      <c r="M12" s="2">
        <f t="shared" si="4"/>
        <v>0.26734721654523663</v>
      </c>
      <c r="N12">
        <v>9278771</v>
      </c>
      <c r="O12" s="2">
        <f t="shared" si="5"/>
        <v>0.24441788740552478</v>
      </c>
      <c r="P12">
        <v>1527229</v>
      </c>
      <c r="Q12" s="2">
        <f t="shared" si="6"/>
        <v>4.0229690523071668E-2</v>
      </c>
      <c r="R12">
        <v>57967647</v>
      </c>
      <c r="S12" s="2">
        <f t="shared" si="7"/>
        <v>0.95147547303767366</v>
      </c>
      <c r="T12">
        <v>68493370</v>
      </c>
      <c r="U12">
        <v>68487987</v>
      </c>
      <c r="V12" s="2">
        <f>1*U12/T12</f>
        <v>0.99992140845165012</v>
      </c>
      <c r="W12">
        <v>66672345</v>
      </c>
      <c r="X12" s="2">
        <f>1*W12/U12</f>
        <v>0.97348962818837115</v>
      </c>
      <c r="Y12" s="2">
        <f>2*W12/SUM(C12:C13)</f>
        <v>0.80105188939591421</v>
      </c>
    </row>
    <row r="13" spans="1:25" x14ac:dyDescent="0.2">
      <c r="A13" t="s">
        <v>80</v>
      </c>
      <c r="B13" t="s">
        <v>81</v>
      </c>
      <c r="C13">
        <v>28729430</v>
      </c>
      <c r="D13">
        <v>27009481</v>
      </c>
      <c r="E13" s="2">
        <f t="shared" si="0"/>
        <v>0.94013285331452801</v>
      </c>
      <c r="F13">
        <v>10755737</v>
      </c>
      <c r="G13" s="2">
        <f t="shared" si="1"/>
        <v>0.79644159026972783</v>
      </c>
      <c r="H13">
        <v>7197763</v>
      </c>
      <c r="I13" s="2">
        <f t="shared" si="2"/>
        <v>0.66920221273539882</v>
      </c>
      <c r="J13">
        <v>3523265</v>
      </c>
      <c r="K13" s="2">
        <f t="shared" si="3"/>
        <v>0.4894944443155464</v>
      </c>
      <c r="L13">
        <v>1913563</v>
      </c>
      <c r="M13" s="2">
        <f t="shared" si="4"/>
        <v>0.26585523863455912</v>
      </c>
      <c r="N13">
        <v>1760935</v>
      </c>
      <c r="O13" s="2">
        <f t="shared" si="5"/>
        <v>0.24465031704989454</v>
      </c>
      <c r="P13">
        <v>218146</v>
      </c>
      <c r="Q13" s="2">
        <f t="shared" si="6"/>
        <v>3.0307471918705853E-2</v>
      </c>
      <c r="R13">
        <v>10525723</v>
      </c>
      <c r="S13" s="2">
        <f t="shared" si="7"/>
        <v>0.97861476159188343</v>
      </c>
    </row>
    <row r="14" spans="1:25" x14ac:dyDescent="0.2">
      <c r="A14" t="s">
        <v>82</v>
      </c>
      <c r="B14" t="s">
        <v>83</v>
      </c>
      <c r="C14">
        <v>174566400</v>
      </c>
      <c r="D14">
        <v>200707278</v>
      </c>
      <c r="E14" s="2">
        <f t="shared" si="0"/>
        <v>1.1497474771777387</v>
      </c>
      <c r="F14">
        <v>76240562</v>
      </c>
      <c r="G14" s="2">
        <f t="shared" si="1"/>
        <v>0.75971895747597151</v>
      </c>
      <c r="H14">
        <v>42730118</v>
      </c>
      <c r="I14" s="2">
        <f t="shared" si="2"/>
        <v>0.56046436278893119</v>
      </c>
      <c r="J14">
        <v>20909346</v>
      </c>
      <c r="K14" s="2">
        <f t="shared" si="3"/>
        <v>0.48933508678819937</v>
      </c>
      <c r="L14">
        <v>11342561</v>
      </c>
      <c r="M14" s="2">
        <f t="shared" si="4"/>
        <v>0.26544651713809919</v>
      </c>
      <c r="N14">
        <v>10478211</v>
      </c>
      <c r="O14" s="2">
        <f t="shared" si="5"/>
        <v>0.24521839607370147</v>
      </c>
      <c r="P14">
        <v>1501567</v>
      </c>
      <c r="Q14" s="2">
        <f t="shared" si="6"/>
        <v>3.5140717374101328E-2</v>
      </c>
      <c r="R14">
        <v>73585998</v>
      </c>
      <c r="S14" s="2">
        <f t="shared" si="7"/>
        <v>0.96518173619968861</v>
      </c>
      <c r="T14">
        <v>86283212</v>
      </c>
      <c r="U14">
        <v>86281502</v>
      </c>
      <c r="V14" s="2">
        <f>1*U14/T14</f>
        <v>0.9999801815444701</v>
      </c>
      <c r="W14">
        <v>84498113</v>
      </c>
      <c r="X14" s="2">
        <f>1*W14/U14</f>
        <v>0.97933057539957991</v>
      </c>
      <c r="Y14" s="2">
        <f>2*W14/SUM(C14:C15)</f>
        <v>0.80861658297585226</v>
      </c>
    </row>
    <row r="15" spans="1:25" x14ac:dyDescent="0.2">
      <c r="A15" t="s">
        <v>84</v>
      </c>
      <c r="B15" t="s">
        <v>85</v>
      </c>
      <c r="C15">
        <v>34427862</v>
      </c>
      <c r="D15">
        <v>32432035</v>
      </c>
      <c r="E15" s="2">
        <f t="shared" si="0"/>
        <v>0.94202872661683146</v>
      </c>
      <c r="F15">
        <v>12909483</v>
      </c>
      <c r="G15" s="2">
        <f t="shared" si="1"/>
        <v>0.79609454047518136</v>
      </c>
      <c r="H15">
        <v>7690214</v>
      </c>
      <c r="I15" s="2">
        <f t="shared" si="2"/>
        <v>0.59570270939587588</v>
      </c>
      <c r="J15">
        <v>3792844</v>
      </c>
      <c r="K15" s="2">
        <f t="shared" si="3"/>
        <v>0.4932039602539019</v>
      </c>
      <c r="L15">
        <v>2003656</v>
      </c>
      <c r="M15" s="2">
        <f t="shared" si="4"/>
        <v>0.26054619546348123</v>
      </c>
      <c r="N15">
        <v>1893714</v>
      </c>
      <c r="O15" s="2">
        <f t="shared" si="5"/>
        <v>0.24624984428261684</v>
      </c>
      <c r="P15">
        <v>168666</v>
      </c>
      <c r="Q15" s="2">
        <f t="shared" si="6"/>
        <v>2.1932549601350496E-2</v>
      </c>
      <c r="R15">
        <v>12697214</v>
      </c>
      <c r="S15" s="2">
        <f t="shared" si="7"/>
        <v>0.98355712618390678</v>
      </c>
    </row>
    <row r="16" spans="1:25" x14ac:dyDescent="0.2">
      <c r="A16" t="s">
        <v>86</v>
      </c>
      <c r="B16" t="s">
        <v>87</v>
      </c>
      <c r="C16">
        <v>262472598</v>
      </c>
      <c r="D16">
        <v>298284045</v>
      </c>
      <c r="E16" s="2">
        <f t="shared" si="0"/>
        <v>1.1364388026516963</v>
      </c>
      <c r="F16">
        <v>116738707</v>
      </c>
      <c r="G16" s="2">
        <f t="shared" si="1"/>
        <v>0.78273517445426888</v>
      </c>
      <c r="H16">
        <v>64397006</v>
      </c>
      <c r="I16" s="2">
        <f t="shared" si="2"/>
        <v>0.5516337096315449</v>
      </c>
      <c r="J16">
        <v>31582496</v>
      </c>
      <c r="K16" s="2">
        <f t="shared" si="3"/>
        <v>0.49043422919382307</v>
      </c>
      <c r="L16">
        <v>16974846</v>
      </c>
      <c r="M16" s="2">
        <f t="shared" si="4"/>
        <v>0.26359682001365092</v>
      </c>
      <c r="N16">
        <v>15839664</v>
      </c>
      <c r="O16" s="2">
        <f t="shared" si="5"/>
        <v>0.24596895079252598</v>
      </c>
      <c r="P16">
        <v>2255481</v>
      </c>
      <c r="Q16" s="2">
        <f t="shared" si="6"/>
        <v>3.5024625213165968E-2</v>
      </c>
      <c r="R16">
        <v>112622786</v>
      </c>
      <c r="S16" s="2">
        <f t="shared" si="7"/>
        <v>0.96474244827810196</v>
      </c>
      <c r="T16">
        <v>148546506</v>
      </c>
      <c r="U16">
        <v>148536119</v>
      </c>
      <c r="V16" s="2">
        <f>1*U16/T16</f>
        <v>0.99993007577034498</v>
      </c>
      <c r="W16">
        <v>145621004</v>
      </c>
      <c r="X16" s="2">
        <f>1*W16/U16</f>
        <v>0.98037436941515888</v>
      </c>
      <c r="Y16" s="2">
        <f>2*W16/SUM(C16:C17)</f>
        <v>0.81048524015646939</v>
      </c>
    </row>
    <row r="17" spans="1:25" x14ac:dyDescent="0.2">
      <c r="A17" t="s">
        <v>88</v>
      </c>
      <c r="B17" t="s">
        <v>89</v>
      </c>
      <c r="C17">
        <v>96870168</v>
      </c>
      <c r="D17">
        <v>91030730</v>
      </c>
      <c r="E17" s="2">
        <f t="shared" si="0"/>
        <v>0.93971892358027087</v>
      </c>
      <c r="F17">
        <v>36549179</v>
      </c>
      <c r="G17" s="2">
        <f t="shared" si="1"/>
        <v>0.80300748988830473</v>
      </c>
      <c r="H17">
        <v>21968550</v>
      </c>
      <c r="I17" s="2">
        <f t="shared" si="2"/>
        <v>0.60106822098521007</v>
      </c>
      <c r="J17">
        <v>10845529</v>
      </c>
      <c r="K17" s="2">
        <f t="shared" si="3"/>
        <v>0.49368433510632243</v>
      </c>
      <c r="L17">
        <v>5701108</v>
      </c>
      <c r="M17" s="2">
        <f t="shared" si="4"/>
        <v>0.25951225729508776</v>
      </c>
      <c r="N17">
        <v>5421913</v>
      </c>
      <c r="O17" s="2">
        <f t="shared" si="5"/>
        <v>0.24680340759858979</v>
      </c>
      <c r="P17">
        <v>465613</v>
      </c>
      <c r="Q17" s="2">
        <f t="shared" si="6"/>
        <v>2.1194525810761294E-2</v>
      </c>
      <c r="R17">
        <v>35923720</v>
      </c>
      <c r="S17" s="2">
        <f t="shared" si="7"/>
        <v>0.98288719426502025</v>
      </c>
    </row>
    <row r="18" spans="1:25" x14ac:dyDescent="0.2">
      <c r="A18" t="s">
        <v>25</v>
      </c>
      <c r="B18" t="s">
        <v>26</v>
      </c>
      <c r="C18">
        <v>150012340</v>
      </c>
      <c r="D18">
        <v>175414052</v>
      </c>
      <c r="E18" s="2">
        <f t="shared" ref="E18:E33" si="8">1*D18/C18</f>
        <v>1.1693308163848388</v>
      </c>
      <c r="F18">
        <v>63623285</v>
      </c>
      <c r="G18" s="2">
        <f t="shared" ref="G18:G33" si="9">2*F18/D18</f>
        <v>0.72540693604181727</v>
      </c>
      <c r="H18">
        <v>49660208</v>
      </c>
      <c r="I18" s="2">
        <f t="shared" ref="I18:I33" si="10">1*H18/F18</f>
        <v>0.78053511383450258</v>
      </c>
      <c r="J18">
        <v>23103850</v>
      </c>
      <c r="K18" s="2">
        <f t="shared" ref="K18:K33" si="11">1*J18/H18</f>
        <v>0.46523868768330573</v>
      </c>
      <c r="L18">
        <v>15080105</v>
      </c>
      <c r="M18" s="2">
        <f t="shared" ref="M18:M33" si="12">1*L18/H18</f>
        <v>0.30366576394524969</v>
      </c>
      <c r="N18">
        <v>11476253</v>
      </c>
      <c r="O18" s="2">
        <f t="shared" ref="O18:O33" si="13">1*N18/H18</f>
        <v>0.23109554837144461</v>
      </c>
      <c r="P18">
        <v>3989003</v>
      </c>
      <c r="Q18" s="2">
        <f t="shared" ref="Q18:Q33" si="14">1*P18/H18</f>
        <v>8.0325942251389684E-2</v>
      </c>
      <c r="R18">
        <v>53736521</v>
      </c>
      <c r="S18" s="2">
        <f t="shared" ref="S18:S33" si="15">1*R18/F18</f>
        <v>0.84460462863556951</v>
      </c>
      <c r="W18">
        <v>50118411</v>
      </c>
      <c r="X18" s="2">
        <f t="shared" ref="X18:X33" si="16">1*W18/R18</f>
        <v>0.93266944095617954</v>
      </c>
      <c r="Y18" s="2">
        <f t="shared" ref="Y18:Y33" si="17">2*W18/C18</f>
        <v>0.66819051019402809</v>
      </c>
    </row>
    <row r="19" spans="1:25" x14ac:dyDescent="0.2">
      <c r="A19" t="s">
        <v>27</v>
      </c>
      <c r="B19" t="s">
        <v>28</v>
      </c>
      <c r="C19">
        <v>194962092</v>
      </c>
      <c r="D19">
        <v>228779731</v>
      </c>
      <c r="E19" s="2">
        <f t="shared" si="8"/>
        <v>1.1734575098835112</v>
      </c>
      <c r="F19">
        <v>82307026</v>
      </c>
      <c r="G19" s="2">
        <f t="shared" si="9"/>
        <v>0.71953075248611076</v>
      </c>
      <c r="H19">
        <v>64081872</v>
      </c>
      <c r="I19" s="2">
        <f t="shared" si="10"/>
        <v>0.77857110278774988</v>
      </c>
      <c r="J19">
        <v>29832416</v>
      </c>
      <c r="K19" s="2">
        <f t="shared" si="11"/>
        <v>0.46553596311917977</v>
      </c>
      <c r="L19">
        <v>19440292</v>
      </c>
      <c r="M19" s="2">
        <f t="shared" si="12"/>
        <v>0.30336648092927121</v>
      </c>
      <c r="N19">
        <v>14809164</v>
      </c>
      <c r="O19" s="2">
        <f t="shared" si="13"/>
        <v>0.23109755595154899</v>
      </c>
      <c r="P19">
        <v>5115657</v>
      </c>
      <c r="Q19" s="2">
        <f t="shared" si="14"/>
        <v>7.9830018074378353E-2</v>
      </c>
      <c r="R19">
        <v>68319775</v>
      </c>
      <c r="S19" s="2">
        <f t="shared" si="15"/>
        <v>0.83006006072920191</v>
      </c>
      <c r="W19">
        <v>63758024</v>
      </c>
      <c r="X19" s="2">
        <f t="shared" si="16"/>
        <v>0.93322942003248688</v>
      </c>
      <c r="Y19" s="2">
        <f t="shared" si="17"/>
        <v>0.6540555996906311</v>
      </c>
    </row>
    <row r="20" spans="1:25" x14ac:dyDescent="0.2">
      <c r="A20" t="s">
        <v>55</v>
      </c>
      <c r="B20" t="s">
        <v>56</v>
      </c>
      <c r="C20">
        <v>182552148</v>
      </c>
      <c r="D20">
        <v>216353786</v>
      </c>
      <c r="E20" s="2">
        <f>1*D20/C20</f>
        <v>1.1851615462777245</v>
      </c>
      <c r="F20">
        <v>77300063</v>
      </c>
      <c r="G20" s="2">
        <f>2*F20/D20</f>
        <v>0.71457092967164437</v>
      </c>
      <c r="H20">
        <v>60735102</v>
      </c>
      <c r="I20" s="2">
        <f>1*H20/F20</f>
        <v>0.78570572445717157</v>
      </c>
      <c r="J20">
        <v>29603383</v>
      </c>
      <c r="K20" s="2">
        <f>1*J20/H20</f>
        <v>0.48741801734357837</v>
      </c>
      <c r="L20">
        <v>16414674</v>
      </c>
      <c r="M20" s="2">
        <f>1*L20/H20</f>
        <v>0.27026667379269403</v>
      </c>
      <c r="N20">
        <v>14717045</v>
      </c>
      <c r="O20" s="2">
        <f>1*N20/H20</f>
        <v>0.2423153088637276</v>
      </c>
      <c r="P20">
        <v>2203510</v>
      </c>
      <c r="Q20" s="2">
        <f>1*P20/H20</f>
        <v>3.6280666820976117E-2</v>
      </c>
      <c r="R20">
        <v>65841103</v>
      </c>
      <c r="S20" s="2">
        <f>1*R20/F20</f>
        <v>0.85176001732365991</v>
      </c>
      <c r="W20">
        <v>63691598</v>
      </c>
      <c r="X20" s="2">
        <f>1*W20/R20</f>
        <v>0.9673531441294354</v>
      </c>
      <c r="Y20" s="2">
        <f>2*W20/C20</f>
        <v>0.69779072662568731</v>
      </c>
    </row>
    <row r="21" spans="1:25" x14ac:dyDescent="0.2">
      <c r="A21" t="s">
        <v>29</v>
      </c>
      <c r="B21" t="s">
        <v>30</v>
      </c>
      <c r="C21">
        <v>174694300</v>
      </c>
      <c r="D21">
        <v>207386497</v>
      </c>
      <c r="E21" s="2">
        <f t="shared" si="8"/>
        <v>1.1871394601884548</v>
      </c>
      <c r="F21">
        <v>73806922</v>
      </c>
      <c r="G21" s="2">
        <f t="shared" si="9"/>
        <v>0.71178136539911752</v>
      </c>
      <c r="H21">
        <v>58164944</v>
      </c>
      <c r="I21" s="2">
        <f t="shared" si="10"/>
        <v>0.78806895645912456</v>
      </c>
      <c r="J21">
        <v>28368283</v>
      </c>
      <c r="K21" s="2">
        <f t="shared" si="11"/>
        <v>0.48772131543700964</v>
      </c>
      <c r="L21">
        <v>15686803</v>
      </c>
      <c r="M21" s="2">
        <f t="shared" si="12"/>
        <v>0.26969514489689872</v>
      </c>
      <c r="N21">
        <v>14109858</v>
      </c>
      <c r="O21" s="2">
        <f t="shared" si="13"/>
        <v>0.24258353966609167</v>
      </c>
      <c r="P21">
        <v>2084757</v>
      </c>
      <c r="Q21" s="2">
        <f t="shared" si="14"/>
        <v>3.5842156058810956E-2</v>
      </c>
      <c r="R21">
        <v>59393065</v>
      </c>
      <c r="S21" s="2">
        <f t="shared" si="15"/>
        <v>0.80470860172166503</v>
      </c>
      <c r="W21">
        <v>57463038</v>
      </c>
      <c r="X21" s="2">
        <f t="shared" si="16"/>
        <v>0.96750416904734582</v>
      </c>
      <c r="Y21" s="2">
        <f t="shared" si="17"/>
        <v>0.6578696385629067</v>
      </c>
    </row>
    <row r="22" spans="1:25" x14ac:dyDescent="0.2">
      <c r="A22" t="s">
        <v>31</v>
      </c>
      <c r="B22" t="s">
        <v>32</v>
      </c>
      <c r="C22">
        <v>166859434</v>
      </c>
      <c r="D22">
        <v>197401556</v>
      </c>
      <c r="E22" s="2">
        <f t="shared" si="8"/>
        <v>1.1830410260171444</v>
      </c>
      <c r="F22">
        <v>70254801</v>
      </c>
      <c r="G22" s="2">
        <f t="shared" si="9"/>
        <v>0.71179581786072654</v>
      </c>
      <c r="H22">
        <v>55331065</v>
      </c>
      <c r="I22" s="2">
        <f t="shared" si="10"/>
        <v>0.78757699420428218</v>
      </c>
      <c r="J22">
        <v>26605686</v>
      </c>
      <c r="K22" s="2">
        <f t="shared" si="11"/>
        <v>0.48084536236560782</v>
      </c>
      <c r="L22">
        <v>15492704</v>
      </c>
      <c r="M22" s="2">
        <f t="shared" si="12"/>
        <v>0.28000010482357424</v>
      </c>
      <c r="N22">
        <v>13232675</v>
      </c>
      <c r="O22" s="2">
        <f t="shared" si="13"/>
        <v>0.23915453281081794</v>
      </c>
      <c r="P22">
        <v>2740194</v>
      </c>
      <c r="Q22" s="2">
        <f t="shared" si="14"/>
        <v>4.952360848286582E-2</v>
      </c>
      <c r="R22">
        <v>60651036</v>
      </c>
      <c r="S22" s="2">
        <f t="shared" si="15"/>
        <v>0.86330094366077559</v>
      </c>
      <c r="W22">
        <v>58024878</v>
      </c>
      <c r="X22" s="2">
        <f t="shared" si="16"/>
        <v>0.95670052528039262</v>
      </c>
      <c r="Y22" s="2">
        <f t="shared" si="17"/>
        <v>0.69549412471338001</v>
      </c>
    </row>
    <row r="23" spans="1:25" x14ac:dyDescent="0.2">
      <c r="A23" t="s">
        <v>33</v>
      </c>
      <c r="B23" t="s">
        <v>34</v>
      </c>
      <c r="C23">
        <v>206580174</v>
      </c>
      <c r="D23">
        <v>244367430</v>
      </c>
      <c r="E23" s="2">
        <f t="shared" si="8"/>
        <v>1.1829181148816343</v>
      </c>
      <c r="F23">
        <v>87120477</v>
      </c>
      <c r="G23" s="2">
        <f t="shared" si="9"/>
        <v>0.71302854885366684</v>
      </c>
      <c r="H23">
        <v>68716910</v>
      </c>
      <c r="I23" s="2">
        <f t="shared" si="10"/>
        <v>0.7887572745957302</v>
      </c>
      <c r="J23">
        <v>33015265</v>
      </c>
      <c r="K23" s="2">
        <f t="shared" si="11"/>
        <v>0.48045328289645156</v>
      </c>
      <c r="L23">
        <v>19282010</v>
      </c>
      <c r="M23" s="2">
        <f t="shared" si="12"/>
        <v>0.28060065564647768</v>
      </c>
      <c r="N23">
        <v>16419635</v>
      </c>
      <c r="O23" s="2">
        <f t="shared" si="13"/>
        <v>0.23894606145707076</v>
      </c>
      <c r="P23">
        <v>3439223</v>
      </c>
      <c r="Q23" s="2">
        <f t="shared" si="14"/>
        <v>5.0049150929516478E-2</v>
      </c>
      <c r="R23">
        <v>73606174</v>
      </c>
      <c r="S23" s="2">
        <f t="shared" si="15"/>
        <v>0.84487799578966949</v>
      </c>
      <c r="W23">
        <v>70384779</v>
      </c>
      <c r="X23" s="2">
        <f t="shared" si="16"/>
        <v>0.95623471748443278</v>
      </c>
      <c r="Y23" s="2">
        <f t="shared" si="17"/>
        <v>0.68142820907876667</v>
      </c>
    </row>
    <row r="24" spans="1:25" x14ac:dyDescent="0.2">
      <c r="A24" t="s">
        <v>35</v>
      </c>
      <c r="B24" t="s">
        <v>36</v>
      </c>
      <c r="C24">
        <v>151495302</v>
      </c>
      <c r="D24">
        <v>176390141</v>
      </c>
      <c r="E24" s="2">
        <f t="shared" si="8"/>
        <v>1.1643274654153961</v>
      </c>
      <c r="F24">
        <v>64087469</v>
      </c>
      <c r="G24" s="2">
        <f t="shared" si="9"/>
        <v>0.72665590759973375</v>
      </c>
      <c r="H24">
        <v>48806589</v>
      </c>
      <c r="I24" s="2">
        <f t="shared" si="10"/>
        <v>0.7615621237905339</v>
      </c>
      <c r="J24">
        <v>21651570</v>
      </c>
      <c r="K24" s="2">
        <f t="shared" si="11"/>
        <v>0.44361981534911199</v>
      </c>
      <c r="L24">
        <v>16396102</v>
      </c>
      <c r="M24" s="2">
        <f t="shared" si="12"/>
        <v>0.33594033789167277</v>
      </c>
      <c r="N24">
        <v>10758917</v>
      </c>
      <c r="O24" s="2">
        <f t="shared" si="13"/>
        <v>0.22043984675921524</v>
      </c>
      <c r="P24">
        <v>5995199</v>
      </c>
      <c r="Q24" s="2">
        <f t="shared" si="14"/>
        <v>0.12283585316728445</v>
      </c>
      <c r="R24">
        <v>52911826</v>
      </c>
      <c r="S24" s="2">
        <f t="shared" si="15"/>
        <v>0.82561890531205095</v>
      </c>
      <c r="W24">
        <v>47704023</v>
      </c>
      <c r="X24" s="2">
        <f t="shared" si="16"/>
        <v>0.901575821632011</v>
      </c>
      <c r="Y24" s="2">
        <f t="shared" si="17"/>
        <v>0.62977560848718594</v>
      </c>
    </row>
    <row r="25" spans="1:25" x14ac:dyDescent="0.2">
      <c r="A25" t="s">
        <v>37</v>
      </c>
      <c r="B25" t="s">
        <v>38</v>
      </c>
      <c r="C25">
        <v>201650552</v>
      </c>
      <c r="D25">
        <v>234764399</v>
      </c>
      <c r="E25" s="2">
        <f t="shared" si="8"/>
        <v>1.1642140161361918</v>
      </c>
      <c r="F25">
        <v>85622614</v>
      </c>
      <c r="G25" s="2">
        <f t="shared" si="9"/>
        <v>0.72943439775977281</v>
      </c>
      <c r="H25">
        <v>65210040</v>
      </c>
      <c r="I25" s="2">
        <f t="shared" si="10"/>
        <v>0.76159833195468662</v>
      </c>
      <c r="J25">
        <v>28860344</v>
      </c>
      <c r="K25" s="2">
        <f t="shared" si="11"/>
        <v>0.44257516173889788</v>
      </c>
      <c r="L25">
        <v>21996995</v>
      </c>
      <c r="M25" s="2">
        <f t="shared" si="12"/>
        <v>0.33732527997222511</v>
      </c>
      <c r="N25">
        <v>14352701</v>
      </c>
      <c r="O25" s="2">
        <f t="shared" si="13"/>
        <v>0.22009955828887698</v>
      </c>
      <c r="P25">
        <v>8123720</v>
      </c>
      <c r="Q25" s="2">
        <f t="shared" si="14"/>
        <v>0.12457774907054189</v>
      </c>
      <c r="R25">
        <v>70580696</v>
      </c>
      <c r="S25" s="2">
        <f t="shared" si="15"/>
        <v>0.82432306960401835</v>
      </c>
      <c r="W25">
        <v>63540718</v>
      </c>
      <c r="X25" s="2">
        <f t="shared" si="16"/>
        <v>0.90025632504389019</v>
      </c>
      <c r="Y25" s="2">
        <f t="shared" si="17"/>
        <v>0.63020623915772866</v>
      </c>
    </row>
    <row r="26" spans="1:25" x14ac:dyDescent="0.2">
      <c r="A26" t="s">
        <v>39</v>
      </c>
      <c r="B26" t="s">
        <v>40</v>
      </c>
      <c r="C26">
        <v>177000826</v>
      </c>
      <c r="D26">
        <v>203749806</v>
      </c>
      <c r="E26" s="2">
        <f t="shared" si="8"/>
        <v>1.1511234755480746</v>
      </c>
      <c r="F26">
        <v>75544395</v>
      </c>
      <c r="G26" s="2">
        <f t="shared" si="9"/>
        <v>0.74154077967563803</v>
      </c>
      <c r="H26">
        <v>57964314</v>
      </c>
      <c r="I26" s="2">
        <f t="shared" si="10"/>
        <v>0.76728808272274862</v>
      </c>
      <c r="J26">
        <v>25368812</v>
      </c>
      <c r="K26" s="2">
        <f t="shared" si="11"/>
        <v>0.43766259357438442</v>
      </c>
      <c r="L26">
        <v>19961550</v>
      </c>
      <c r="M26" s="2">
        <f t="shared" si="12"/>
        <v>0.3443765417460129</v>
      </c>
      <c r="N26">
        <v>12633952</v>
      </c>
      <c r="O26" s="2">
        <f t="shared" si="13"/>
        <v>0.21796086467960268</v>
      </c>
      <c r="P26">
        <v>7774826</v>
      </c>
      <c r="Q26" s="2">
        <f t="shared" si="14"/>
        <v>0.1341312518595493</v>
      </c>
      <c r="R26">
        <v>65946823</v>
      </c>
      <c r="S26" s="2">
        <f t="shared" si="15"/>
        <v>0.87295454546958773</v>
      </c>
      <c r="W26">
        <v>58851151</v>
      </c>
      <c r="X26" s="2">
        <f t="shared" si="16"/>
        <v>0.89240312607629335</v>
      </c>
      <c r="Y26" s="2">
        <f t="shared" si="17"/>
        <v>0.66498165381442909</v>
      </c>
    </row>
    <row r="27" spans="1:25" x14ac:dyDescent="0.2">
      <c r="A27" t="s">
        <v>41</v>
      </c>
      <c r="B27" t="s">
        <v>42</v>
      </c>
      <c r="C27">
        <v>165987648</v>
      </c>
      <c r="D27">
        <v>191840396</v>
      </c>
      <c r="E27" s="2">
        <f t="shared" si="8"/>
        <v>1.1557510351613633</v>
      </c>
      <c r="F27">
        <v>69988686</v>
      </c>
      <c r="G27" s="2">
        <f t="shared" si="9"/>
        <v>0.72965535371392787</v>
      </c>
      <c r="H27">
        <v>53723791</v>
      </c>
      <c r="I27" s="2">
        <f t="shared" si="10"/>
        <v>0.76760679576124635</v>
      </c>
      <c r="J27">
        <v>23757794</v>
      </c>
      <c r="K27" s="2">
        <f t="shared" si="11"/>
        <v>0.44222110088992045</v>
      </c>
      <c r="L27">
        <v>18128197</v>
      </c>
      <c r="M27" s="2">
        <f t="shared" si="12"/>
        <v>0.33743331701964219</v>
      </c>
      <c r="N27">
        <v>11837800</v>
      </c>
      <c r="O27" s="2">
        <f t="shared" si="13"/>
        <v>0.22034558209043736</v>
      </c>
      <c r="P27">
        <v>6704619</v>
      </c>
      <c r="Q27" s="2">
        <f t="shared" si="14"/>
        <v>0.12479795031590381</v>
      </c>
      <c r="R27">
        <v>59154231</v>
      </c>
      <c r="S27" s="2">
        <f t="shared" si="15"/>
        <v>0.84519705084904728</v>
      </c>
      <c r="W27">
        <v>53188629</v>
      </c>
      <c r="X27" s="2">
        <f t="shared" si="16"/>
        <v>0.89915172762536633</v>
      </c>
      <c r="Y27" s="2">
        <f t="shared" si="17"/>
        <v>0.64087454266476507</v>
      </c>
    </row>
    <row r="28" spans="1:25" x14ac:dyDescent="0.2">
      <c r="A28" t="s">
        <v>43</v>
      </c>
      <c r="B28" t="s">
        <v>44</v>
      </c>
      <c r="C28">
        <v>149768694</v>
      </c>
      <c r="D28">
        <v>173261778</v>
      </c>
      <c r="E28" s="2">
        <f t="shared" si="8"/>
        <v>1.1568624481695755</v>
      </c>
      <c r="F28">
        <v>64243985</v>
      </c>
      <c r="G28" s="2">
        <f t="shared" si="9"/>
        <v>0.74158288967806851</v>
      </c>
      <c r="H28">
        <v>50639531</v>
      </c>
      <c r="I28" s="2">
        <f t="shared" si="10"/>
        <v>0.78823770038549135</v>
      </c>
      <c r="J28">
        <v>23987385</v>
      </c>
      <c r="K28" s="2">
        <f t="shared" si="11"/>
        <v>0.47368892496259496</v>
      </c>
      <c r="L28">
        <v>14738586</v>
      </c>
      <c r="M28" s="2">
        <f t="shared" si="12"/>
        <v>0.29104902255117648</v>
      </c>
      <c r="N28">
        <v>11913560</v>
      </c>
      <c r="O28" s="2">
        <f t="shared" si="13"/>
        <v>0.23526205248622858</v>
      </c>
      <c r="P28">
        <v>3259553</v>
      </c>
      <c r="Q28" s="2">
        <f t="shared" si="14"/>
        <v>6.4367756486528288E-2</v>
      </c>
      <c r="R28">
        <v>54255710</v>
      </c>
      <c r="S28" s="2">
        <f t="shared" si="15"/>
        <v>0.84452591164760404</v>
      </c>
      <c r="W28">
        <v>51272847</v>
      </c>
      <c r="X28" s="2">
        <f t="shared" si="16"/>
        <v>0.94502213684052794</v>
      </c>
      <c r="Y28" s="2">
        <f t="shared" si="17"/>
        <v>0.68469378520453683</v>
      </c>
    </row>
    <row r="29" spans="1:25" x14ac:dyDescent="0.2">
      <c r="A29" t="s">
        <v>45</v>
      </c>
      <c r="B29" t="s">
        <v>46</v>
      </c>
      <c r="C29">
        <v>236264320</v>
      </c>
      <c r="D29">
        <v>279399743</v>
      </c>
      <c r="E29" s="2">
        <f t="shared" si="8"/>
        <v>1.1825727346388994</v>
      </c>
      <c r="F29">
        <v>99230040</v>
      </c>
      <c r="G29" s="2">
        <f t="shared" si="9"/>
        <v>0.71030874212364614</v>
      </c>
      <c r="H29">
        <v>78036556</v>
      </c>
      <c r="I29" s="2">
        <f t="shared" si="10"/>
        <v>0.78642068470394655</v>
      </c>
      <c r="J29">
        <v>37126357</v>
      </c>
      <c r="K29" s="2">
        <f t="shared" si="11"/>
        <v>0.47575596493520295</v>
      </c>
      <c r="L29">
        <v>22419112</v>
      </c>
      <c r="M29" s="2">
        <f t="shared" si="12"/>
        <v>0.28728986963494391</v>
      </c>
      <c r="N29">
        <v>18491087</v>
      </c>
      <c r="O29" s="2">
        <f t="shared" si="13"/>
        <v>0.23695416542985315</v>
      </c>
      <c r="P29">
        <v>4579631</v>
      </c>
      <c r="Q29" s="2">
        <f t="shared" si="14"/>
        <v>5.8685713910798423E-2</v>
      </c>
      <c r="R29">
        <v>81928618</v>
      </c>
      <c r="S29" s="2">
        <f t="shared" si="15"/>
        <v>0.82564330317714274</v>
      </c>
      <c r="W29">
        <v>77789545</v>
      </c>
      <c r="X29" s="2">
        <f t="shared" si="16"/>
        <v>0.94947952130719449</v>
      </c>
      <c r="Y29" s="2">
        <f t="shared" si="17"/>
        <v>0.65849591677660002</v>
      </c>
    </row>
    <row r="30" spans="1:25" x14ac:dyDescent="0.2">
      <c r="A30" t="s">
        <v>47</v>
      </c>
      <c r="B30" t="s">
        <v>48</v>
      </c>
      <c r="C30">
        <v>161528318</v>
      </c>
      <c r="D30">
        <v>188355573</v>
      </c>
      <c r="E30" s="2">
        <f t="shared" si="8"/>
        <v>1.1660839122957993</v>
      </c>
      <c r="F30">
        <v>67864536</v>
      </c>
      <c r="G30" s="2">
        <f t="shared" si="9"/>
        <v>0.72060024472968476</v>
      </c>
      <c r="H30">
        <v>52734624</v>
      </c>
      <c r="I30" s="2">
        <f t="shared" si="10"/>
        <v>0.77705716576327877</v>
      </c>
      <c r="J30">
        <v>24549529</v>
      </c>
      <c r="K30" s="2">
        <f t="shared" si="11"/>
        <v>0.46552961105781282</v>
      </c>
      <c r="L30">
        <v>15965840</v>
      </c>
      <c r="M30" s="2">
        <f t="shared" si="12"/>
        <v>0.30275820303563744</v>
      </c>
      <c r="N30">
        <v>12219255</v>
      </c>
      <c r="O30" s="2">
        <f t="shared" si="13"/>
        <v>0.23171218590654974</v>
      </c>
      <c r="P30">
        <v>4160462</v>
      </c>
      <c r="Q30" s="2">
        <f t="shared" si="14"/>
        <v>7.8894314293394788E-2</v>
      </c>
      <c r="R30">
        <v>58931214</v>
      </c>
      <c r="S30" s="2">
        <f t="shared" si="15"/>
        <v>0.8683653860095647</v>
      </c>
      <c r="W30">
        <v>55046872</v>
      </c>
      <c r="X30" s="2">
        <f t="shared" si="16"/>
        <v>0.93408684911870299</v>
      </c>
      <c r="Y30" s="2">
        <f t="shared" si="17"/>
        <v>0.68157549934990347</v>
      </c>
    </row>
    <row r="31" spans="1:25" x14ac:dyDescent="0.2">
      <c r="A31" t="s">
        <v>49</v>
      </c>
      <c r="B31" t="s">
        <v>50</v>
      </c>
      <c r="C31">
        <v>174611636</v>
      </c>
      <c r="D31">
        <v>199104901</v>
      </c>
      <c r="E31" s="2">
        <f t="shared" si="8"/>
        <v>1.1402728109139302</v>
      </c>
      <c r="F31">
        <v>75340276</v>
      </c>
      <c r="G31" s="2">
        <f t="shared" si="9"/>
        <v>0.7567897688264339</v>
      </c>
      <c r="H31">
        <v>58383766</v>
      </c>
      <c r="I31" s="2">
        <f t="shared" si="10"/>
        <v>0.77493432596397704</v>
      </c>
      <c r="J31">
        <v>26894117</v>
      </c>
      <c r="K31" s="2">
        <f t="shared" si="11"/>
        <v>0.46064375155244353</v>
      </c>
      <c r="L31">
        <v>18124285</v>
      </c>
      <c r="M31" s="2">
        <f t="shared" si="12"/>
        <v>0.31043364006357521</v>
      </c>
      <c r="N31">
        <v>13365364</v>
      </c>
      <c r="O31" s="2">
        <f t="shared" si="13"/>
        <v>0.22892260838398126</v>
      </c>
      <c r="P31">
        <v>5224310</v>
      </c>
      <c r="Q31" s="2">
        <f t="shared" si="14"/>
        <v>8.9482237236974405E-2</v>
      </c>
      <c r="R31">
        <v>65973682</v>
      </c>
      <c r="S31" s="2">
        <f t="shared" si="15"/>
        <v>0.87567613901494068</v>
      </c>
      <c r="W31">
        <v>61120391</v>
      </c>
      <c r="X31" s="2">
        <f t="shared" si="16"/>
        <v>0.92643595365800557</v>
      </c>
      <c r="Y31" s="2">
        <f t="shared" si="17"/>
        <v>0.7000723708928539</v>
      </c>
    </row>
    <row r="32" spans="1:25" x14ac:dyDescent="0.2">
      <c r="A32" t="s">
        <v>51</v>
      </c>
      <c r="B32" t="s">
        <v>52</v>
      </c>
      <c r="C32">
        <v>163957370</v>
      </c>
      <c r="D32">
        <v>190209656</v>
      </c>
      <c r="E32" s="2">
        <f t="shared" si="8"/>
        <v>1.1601165351700873</v>
      </c>
      <c r="F32">
        <v>68927096</v>
      </c>
      <c r="G32" s="2">
        <f t="shared" si="9"/>
        <v>0.72474865313882908</v>
      </c>
      <c r="H32">
        <v>52097660</v>
      </c>
      <c r="I32" s="2">
        <f t="shared" si="10"/>
        <v>0.75583715292459153</v>
      </c>
      <c r="J32">
        <v>23796509</v>
      </c>
      <c r="K32" s="2">
        <f t="shared" si="11"/>
        <v>0.45676732889730554</v>
      </c>
      <c r="L32">
        <v>16449864</v>
      </c>
      <c r="M32" s="2">
        <f t="shared" si="12"/>
        <v>0.31575053466892755</v>
      </c>
      <c r="N32">
        <v>11851287</v>
      </c>
      <c r="O32" s="2">
        <f t="shared" si="13"/>
        <v>0.22748213643376688</v>
      </c>
      <c r="P32">
        <v>5003425</v>
      </c>
      <c r="Q32" s="2">
        <f t="shared" si="14"/>
        <v>9.60393422660442E-2</v>
      </c>
      <c r="R32">
        <v>59338018</v>
      </c>
      <c r="S32" s="2">
        <f t="shared" si="15"/>
        <v>0.86088086461672486</v>
      </c>
      <c r="W32">
        <v>54768732</v>
      </c>
      <c r="X32" s="2">
        <f t="shared" si="16"/>
        <v>0.92299564168118997</v>
      </c>
      <c r="Y32" s="2">
        <f t="shared" si="17"/>
        <v>0.66808502722384489</v>
      </c>
    </row>
    <row r="33" spans="1:25" x14ac:dyDescent="0.2">
      <c r="A33" t="s">
        <v>53</v>
      </c>
      <c r="B33" t="s">
        <v>54</v>
      </c>
      <c r="C33">
        <v>191615842</v>
      </c>
      <c r="D33">
        <v>223689092</v>
      </c>
      <c r="E33" s="2">
        <f t="shared" si="8"/>
        <v>1.1673830809876358</v>
      </c>
      <c r="F33">
        <v>80716850</v>
      </c>
      <c r="G33" s="2">
        <f t="shared" si="9"/>
        <v>0.72168785056358498</v>
      </c>
      <c r="H33">
        <v>61254063</v>
      </c>
      <c r="I33" s="2">
        <f t="shared" si="10"/>
        <v>0.75887578615865214</v>
      </c>
      <c r="J33">
        <v>28038453</v>
      </c>
      <c r="K33" s="2">
        <f t="shared" si="11"/>
        <v>0.45774029716200215</v>
      </c>
      <c r="L33">
        <v>19255377</v>
      </c>
      <c r="M33" s="2">
        <f t="shared" si="12"/>
        <v>0.31435264955403858</v>
      </c>
      <c r="N33">
        <v>13960233</v>
      </c>
      <c r="O33" s="2">
        <f t="shared" si="13"/>
        <v>0.2279070532839593</v>
      </c>
      <c r="P33">
        <v>5759040</v>
      </c>
      <c r="Q33" s="2">
        <f t="shared" si="14"/>
        <v>9.4018906141785236E-2</v>
      </c>
      <c r="R33">
        <v>69238953</v>
      </c>
      <c r="S33" s="2">
        <f t="shared" si="15"/>
        <v>0.85780048403771947</v>
      </c>
      <c r="W33">
        <v>63981437</v>
      </c>
      <c r="X33" s="2">
        <f t="shared" si="16"/>
        <v>0.92406707825290191</v>
      </c>
      <c r="Y33" s="2">
        <f t="shared" si="17"/>
        <v>0.66780947057602891</v>
      </c>
    </row>
    <row r="34" spans="1:25" x14ac:dyDescent="0.2">
      <c r="B34" t="s">
        <v>57</v>
      </c>
      <c r="C34" s="3">
        <f>SUM(C2:C33)</f>
        <v>4590622032</v>
      </c>
      <c r="D34" s="3">
        <f t="shared" ref="D34:Y34" si="18">SUM(D2:D33)</f>
        <v>5251987743</v>
      </c>
      <c r="E34" s="3">
        <f t="shared" si="18"/>
        <v>35.293407702599559</v>
      </c>
      <c r="F34" s="3">
        <f t="shared" si="18"/>
        <v>1963116327</v>
      </c>
      <c r="G34" s="3"/>
      <c r="H34" s="3">
        <f t="shared" si="18"/>
        <v>1401139661</v>
      </c>
      <c r="I34" s="3"/>
      <c r="J34" s="3">
        <f t="shared" si="18"/>
        <v>662127772</v>
      </c>
      <c r="K34" s="3"/>
      <c r="L34" s="3">
        <f t="shared" si="18"/>
        <v>409026224</v>
      </c>
      <c r="M34" s="3"/>
      <c r="N34" s="3">
        <f t="shared" si="18"/>
        <v>329985665</v>
      </c>
      <c r="O34" s="3"/>
      <c r="P34" s="3">
        <f t="shared" si="18"/>
        <v>93476636</v>
      </c>
      <c r="Q34" s="3"/>
      <c r="R34" s="3">
        <f t="shared" si="18"/>
        <v>1738068694</v>
      </c>
      <c r="S34" s="3"/>
      <c r="T34" s="3">
        <f t="shared" si="18"/>
        <v>718261249</v>
      </c>
      <c r="U34" s="3">
        <f t="shared" si="18"/>
        <v>718216132</v>
      </c>
      <c r="V34" s="3"/>
      <c r="W34" s="3">
        <f t="shared" si="18"/>
        <v>1650985757</v>
      </c>
      <c r="X34" s="3"/>
      <c r="Y34" s="3"/>
    </row>
    <row r="35" spans="1:25" x14ac:dyDescent="0.2">
      <c r="B35" t="s">
        <v>90</v>
      </c>
      <c r="C35" s="3">
        <f>MEDIAN(C2:C33)</f>
        <v>166423541</v>
      </c>
      <c r="D35" s="3">
        <f t="shared" ref="D35:Y35" si="19">MEDIAN(D2:D33)</f>
        <v>194620976</v>
      </c>
      <c r="E35" s="3">
        <f t="shared" si="19"/>
        <v>1.1488234855269357</v>
      </c>
      <c r="F35" s="3">
        <f t="shared" si="19"/>
        <v>70121743.5</v>
      </c>
      <c r="G35" s="3"/>
      <c r="H35" s="3">
        <f t="shared" si="19"/>
        <v>52416142</v>
      </c>
      <c r="I35" s="3"/>
      <c r="J35" s="3">
        <f t="shared" si="19"/>
        <v>23896830</v>
      </c>
      <c r="K35" s="3"/>
      <c r="L35" s="3">
        <f t="shared" si="19"/>
        <v>14948261</v>
      </c>
      <c r="M35" s="3"/>
      <c r="N35" s="3">
        <f t="shared" si="19"/>
        <v>11911770</v>
      </c>
      <c r="O35" s="3"/>
      <c r="P35" s="3">
        <f t="shared" si="19"/>
        <v>2240606.5</v>
      </c>
      <c r="Q35" s="3"/>
      <c r="R35" s="3">
        <f t="shared" si="19"/>
        <v>59365541.5</v>
      </c>
      <c r="S35" s="3"/>
      <c r="T35" s="3">
        <f t="shared" si="19"/>
        <v>86568374.5</v>
      </c>
      <c r="U35" s="3">
        <f t="shared" si="19"/>
        <v>86565096.5</v>
      </c>
      <c r="V35" s="3"/>
      <c r="W35" s="3">
        <f t="shared" si="19"/>
        <v>63616158</v>
      </c>
      <c r="X35" s="3"/>
      <c r="Y3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liel, Amir</dc:creator>
  <cp:lastModifiedBy>Gamliel, Amir</cp:lastModifiedBy>
  <dcterms:created xsi:type="dcterms:W3CDTF">2022-01-15T23:54:55Z</dcterms:created>
  <dcterms:modified xsi:type="dcterms:W3CDTF">2022-01-18T23:38:12Z</dcterms:modified>
</cp:coreProperties>
</file>